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ri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20">
  <si>
    <t xml:space="preserve">non-master</t>
  </si>
  <si>
    <t xml:space="preserve">usage degree</t>
  </si>
  <si>
    <t xml:space="preserve">averagedif</t>
  </si>
  <si>
    <t xml:space="preserve">averagedis</t>
  </si>
  <si>
    <t xml:space="preserve">time</t>
  </si>
  <si>
    <t xml:space="preserve">(dif,dis)</t>
  </si>
  <si>
    <t xml:space="preserve">ipga</t>
  </si>
  <si>
    <t xml:space="preserve">traditon</t>
  </si>
  <si>
    <t xml:space="preserve">user zhao</t>
  </si>
  <si>
    <t xml:space="preserve">(1,1)</t>
  </si>
  <si>
    <t xml:space="preserve">(2,2)</t>
  </si>
  <si>
    <t xml:space="preserve">(3,3)</t>
  </si>
  <si>
    <t xml:space="preserve">(4,4)</t>
  </si>
  <si>
    <t xml:space="preserve">(5,5)</t>
  </si>
  <si>
    <t xml:space="preserve">user qian</t>
  </si>
  <si>
    <t xml:space="preserve">user sun</t>
  </si>
  <si>
    <t xml:space="preserve">master knowledge point percentage</t>
  </si>
  <si>
    <t xml:space="preserve">master</t>
  </si>
  <si>
    <t xml:space="preserve">total knowledge point</t>
  </si>
  <si>
    <t xml:space="preserve">percent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C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24"/>
    <col collapsed="false" customWidth="true" hidden="false" outlineLevel="0" max="3" min="3" style="0" width="26.87"/>
    <col collapsed="false" customWidth="true" hidden="false" outlineLevel="0" max="4" min="4" style="0" width="10.87"/>
    <col collapsed="false" customWidth="false" hidden="false" outlineLevel="0" max="6" min="6" style="1" width="8.99"/>
    <col collapsed="false" customWidth="true" hidden="false" outlineLevel="0" max="7" min="7" style="0" width="9.87"/>
    <col collapsed="false" customWidth="false" hidden="false" outlineLevel="0" max="12" min="12" style="1" width="8.99"/>
    <col collapsed="false" customWidth="false" hidden="false" outlineLevel="0" max="18" min="18" style="1" width="8.99"/>
    <col collapsed="false" customWidth="false" hidden="false" outlineLevel="0" max="24" min="24" style="1" width="8.99"/>
    <col collapsed="false" customWidth="true" hidden="false" outlineLevel="0" max="25" min="25" style="0" width="10.37"/>
  </cols>
  <sheetData>
    <row r="3" customFormat="false" ht="14.25" hidden="false" customHeight="false" outlineLevel="0" collapsed="false">
      <c r="A3" s="2" t="s">
        <v>0</v>
      </c>
      <c r="B3" s="2"/>
      <c r="C3" s="2"/>
      <c r="D3" s="2"/>
      <c r="E3" s="2"/>
      <c r="G3" s="2" t="s">
        <v>1</v>
      </c>
      <c r="H3" s="2"/>
      <c r="I3" s="2"/>
      <c r="J3" s="2"/>
      <c r="K3" s="2"/>
      <c r="M3" s="2" t="s">
        <v>2</v>
      </c>
      <c r="N3" s="2"/>
      <c r="O3" s="2"/>
      <c r="P3" s="2"/>
      <c r="Q3" s="2"/>
      <c r="S3" s="2" t="s">
        <v>3</v>
      </c>
      <c r="T3" s="2"/>
      <c r="U3" s="2"/>
      <c r="V3" s="2"/>
      <c r="W3" s="2"/>
      <c r="Y3" s="2" t="s">
        <v>4</v>
      </c>
      <c r="Z3" s="2"/>
      <c r="AA3" s="2"/>
      <c r="AB3" s="2"/>
      <c r="AC3" s="2"/>
    </row>
    <row r="4" customFormat="false" ht="14.25" hidden="false" customHeight="false" outlineLevel="0" collapsed="false">
      <c r="A4" s="3"/>
      <c r="B4" s="2" t="s">
        <v>5</v>
      </c>
      <c r="C4" s="4" t="s">
        <v>6</v>
      </c>
      <c r="D4" s="4" t="s">
        <v>7</v>
      </c>
      <c r="E4" s="5"/>
      <c r="F4" s="6"/>
      <c r="G4" s="3"/>
      <c r="H4" s="2" t="s">
        <v>5</v>
      </c>
      <c r="I4" s="2" t="s">
        <v>6</v>
      </c>
      <c r="J4" s="2" t="s">
        <v>7</v>
      </c>
      <c r="K4" s="2"/>
      <c r="L4" s="6"/>
      <c r="M4" s="3"/>
      <c r="N4" s="2" t="s">
        <v>5</v>
      </c>
      <c r="O4" s="2" t="s">
        <v>6</v>
      </c>
      <c r="P4" s="2" t="s">
        <v>7</v>
      </c>
      <c r="Q4" s="2"/>
      <c r="R4" s="6"/>
      <c r="S4" s="3"/>
      <c r="T4" s="2" t="s">
        <v>5</v>
      </c>
      <c r="U4" s="2" t="s">
        <v>6</v>
      </c>
      <c r="V4" s="2" t="s">
        <v>7</v>
      </c>
      <c r="W4" s="2"/>
      <c r="X4" s="6"/>
      <c r="Y4" s="3"/>
      <c r="Z4" s="2" t="s">
        <v>5</v>
      </c>
      <c r="AA4" s="2" t="s">
        <v>6</v>
      </c>
      <c r="AB4" s="2" t="s">
        <v>7</v>
      </c>
      <c r="AC4" s="2"/>
    </row>
    <row r="5" customFormat="false" ht="14.25" hidden="false" customHeight="false" outlineLevel="0" collapsed="false">
      <c r="A5" s="2" t="s">
        <v>8</v>
      </c>
      <c r="B5" s="2" t="s">
        <v>9</v>
      </c>
      <c r="C5" s="4" t="n">
        <v>121</v>
      </c>
      <c r="D5" s="4" t="n">
        <v>115</v>
      </c>
      <c r="E5" s="4" t="n">
        <f aca="false">C5-D5</f>
        <v>6</v>
      </c>
      <c r="F5" s="6"/>
      <c r="G5" s="2" t="s">
        <v>8</v>
      </c>
      <c r="H5" s="2" t="s">
        <v>9</v>
      </c>
      <c r="I5" s="2" t="n">
        <v>0.61715</v>
      </c>
      <c r="J5" s="2" t="n">
        <v>0.6075</v>
      </c>
      <c r="K5" s="2" t="n">
        <v>0.00964999999999994</v>
      </c>
      <c r="L5" s="6"/>
      <c r="M5" s="2" t="s">
        <v>8</v>
      </c>
      <c r="N5" s="2" t="s">
        <v>9</v>
      </c>
      <c r="O5" s="2" t="n">
        <v>2.565</v>
      </c>
      <c r="P5" s="2" t="n">
        <v>2.57999999999999</v>
      </c>
      <c r="Q5" s="2" t="n">
        <v>-0.00149999999999906</v>
      </c>
      <c r="R5" s="6"/>
      <c r="S5" s="2" t="s">
        <v>8</v>
      </c>
      <c r="T5" s="2" t="s">
        <v>9</v>
      </c>
      <c r="U5" s="2" t="n">
        <v>2.59999999999999</v>
      </c>
      <c r="V5" s="2" t="n">
        <v>2.51</v>
      </c>
      <c r="W5" s="2" t="n">
        <v>0.00899999999999901</v>
      </c>
      <c r="X5" s="6"/>
      <c r="Y5" s="2" t="s">
        <v>8</v>
      </c>
      <c r="Z5" s="2" t="s">
        <v>9</v>
      </c>
      <c r="AA5" s="2" t="n">
        <v>12806.9</v>
      </c>
      <c r="AB5" s="2" t="n">
        <v>1724.5</v>
      </c>
      <c r="AC5" s="2" t="n">
        <v>11082.4</v>
      </c>
    </row>
    <row r="6" customFormat="false" ht="14.25" hidden="false" customHeight="false" outlineLevel="0" collapsed="false">
      <c r="A6" s="2"/>
      <c r="B6" s="2" t="s">
        <v>10</v>
      </c>
      <c r="C6" s="4" t="n">
        <v>127</v>
      </c>
      <c r="D6" s="4" t="n">
        <v>96</v>
      </c>
      <c r="E6" s="4" t="n">
        <f aca="false">C6-D6</f>
        <v>31</v>
      </c>
      <c r="F6" s="6"/>
      <c r="G6" s="2"/>
      <c r="H6" s="2" t="s">
        <v>10</v>
      </c>
      <c r="I6" s="2" t="n">
        <v>0.60205</v>
      </c>
      <c r="J6" s="2" t="n">
        <v>0.6028</v>
      </c>
      <c r="K6" s="2" t="n">
        <v>-0.000750000000000028</v>
      </c>
      <c r="L6" s="6"/>
      <c r="M6" s="2"/>
      <c r="N6" s="2" t="s">
        <v>10</v>
      </c>
      <c r="O6" s="2" t="n">
        <v>2.56</v>
      </c>
      <c r="P6" s="2" t="n">
        <v>2.505</v>
      </c>
      <c r="Q6" s="2" t="n">
        <v>0.00550000000000006</v>
      </c>
      <c r="R6" s="6"/>
      <c r="S6" s="2"/>
      <c r="T6" s="2" t="s">
        <v>10</v>
      </c>
      <c r="U6" s="2" t="n">
        <v>2.575</v>
      </c>
      <c r="V6" s="2" t="n">
        <v>2.635</v>
      </c>
      <c r="W6" s="2" t="n">
        <v>-0.00600000000000001</v>
      </c>
      <c r="X6" s="6"/>
      <c r="Y6" s="2"/>
      <c r="Z6" s="2" t="s">
        <v>10</v>
      </c>
      <c r="AA6" s="2" t="n">
        <v>760</v>
      </c>
      <c r="AB6" s="2" t="n">
        <v>1194.6</v>
      </c>
      <c r="AC6" s="2" t="n">
        <v>-434.6</v>
      </c>
    </row>
    <row r="7" customFormat="false" ht="14.25" hidden="false" customHeight="false" outlineLevel="0" collapsed="false">
      <c r="A7" s="2"/>
      <c r="B7" s="2" t="s">
        <v>11</v>
      </c>
      <c r="C7" s="4" t="n">
        <v>129</v>
      </c>
      <c r="D7" s="4" t="n">
        <v>106</v>
      </c>
      <c r="E7" s="4" t="n">
        <f aca="false">C7-D7</f>
        <v>23</v>
      </c>
      <c r="F7" s="6"/>
      <c r="G7" s="2"/>
      <c r="H7" s="2" t="s">
        <v>11</v>
      </c>
      <c r="I7" s="2" t="n">
        <v>0.60345</v>
      </c>
      <c r="J7" s="2" t="n">
        <v>0.6101</v>
      </c>
      <c r="K7" s="2" t="n">
        <v>-0.00664999999999993</v>
      </c>
      <c r="L7" s="6"/>
      <c r="M7" s="2"/>
      <c r="N7" s="2" t="s">
        <v>11</v>
      </c>
      <c r="O7" s="2" t="n">
        <v>2.98</v>
      </c>
      <c r="P7" s="2" t="n">
        <v>3.01</v>
      </c>
      <c r="Q7" s="2" t="n">
        <v>-0.00300000000000011</v>
      </c>
      <c r="R7" s="6"/>
      <c r="S7" s="2"/>
      <c r="T7" s="2" t="s">
        <v>11</v>
      </c>
      <c r="U7" s="2" t="n">
        <v>2.67</v>
      </c>
      <c r="V7" s="2" t="n">
        <v>3.005</v>
      </c>
      <c r="W7" s="2" t="n">
        <v>-0.0335000000000001</v>
      </c>
      <c r="X7" s="6"/>
      <c r="Y7" s="2"/>
      <c r="Z7" s="2" t="s">
        <v>11</v>
      </c>
      <c r="AA7" s="2" t="n">
        <v>758.9</v>
      </c>
      <c r="AB7" s="2" t="n">
        <v>1229.4</v>
      </c>
      <c r="AC7" s="2" t="n">
        <v>-470.5</v>
      </c>
    </row>
    <row r="8" customFormat="false" ht="14.25" hidden="false" customHeight="false" outlineLevel="0" collapsed="false">
      <c r="A8" s="2"/>
      <c r="B8" s="2" t="s">
        <v>12</v>
      </c>
      <c r="C8" s="4" t="n">
        <v>127</v>
      </c>
      <c r="D8" s="4" t="n">
        <v>114</v>
      </c>
      <c r="E8" s="4" t="n">
        <f aca="false">C8-D8</f>
        <v>13</v>
      </c>
      <c r="F8" s="6"/>
      <c r="G8" s="2"/>
      <c r="H8" s="2" t="s">
        <v>12</v>
      </c>
      <c r="I8" s="2" t="n">
        <v>0.6051</v>
      </c>
      <c r="J8" s="2" t="n">
        <v>0.6192</v>
      </c>
      <c r="K8" s="2" t="n">
        <v>-0.0141</v>
      </c>
      <c r="L8" s="6"/>
      <c r="M8" s="2"/>
      <c r="N8" s="2" t="s">
        <v>12</v>
      </c>
      <c r="O8" s="2" t="n">
        <v>3.565</v>
      </c>
      <c r="P8" s="2" t="n">
        <v>3.6</v>
      </c>
      <c r="Q8" s="2" t="n">
        <v>-0.00349999999999984</v>
      </c>
      <c r="R8" s="6"/>
      <c r="S8" s="2"/>
      <c r="T8" s="2" t="s">
        <v>12</v>
      </c>
      <c r="U8" s="2" t="n">
        <v>3.315</v>
      </c>
      <c r="V8" s="2" t="n">
        <v>3.465</v>
      </c>
      <c r="W8" s="2" t="n">
        <v>-0.0149999999999997</v>
      </c>
      <c r="X8" s="6"/>
      <c r="Y8" s="2"/>
      <c r="Z8" s="2" t="s">
        <v>12</v>
      </c>
      <c r="AA8" s="2" t="n">
        <v>763</v>
      </c>
      <c r="AB8" s="2" t="n">
        <v>1140.7</v>
      </c>
      <c r="AC8" s="2" t="n">
        <v>-377.7</v>
      </c>
    </row>
    <row r="9" customFormat="false" ht="14.25" hidden="false" customHeight="false" outlineLevel="0" collapsed="false">
      <c r="A9" s="2"/>
      <c r="B9" s="2" t="s">
        <v>13</v>
      </c>
      <c r="C9" s="4" t="n">
        <v>122</v>
      </c>
      <c r="D9" s="4" t="n">
        <v>112</v>
      </c>
      <c r="E9" s="4" t="n">
        <f aca="false">C9-D9</f>
        <v>10</v>
      </c>
      <c r="F9" s="6"/>
      <c r="G9" s="2"/>
      <c r="H9" s="2" t="s">
        <v>13</v>
      </c>
      <c r="I9" s="2" t="n">
        <v>0.61785</v>
      </c>
      <c r="J9" s="2" t="n">
        <v>0.6211</v>
      </c>
      <c r="K9" s="2" t="n">
        <v>-0.00324999999999998</v>
      </c>
      <c r="L9" s="6"/>
      <c r="M9" s="2"/>
      <c r="N9" s="2" t="s">
        <v>13</v>
      </c>
      <c r="O9" s="2" t="n">
        <v>3.4</v>
      </c>
      <c r="P9" s="2" t="n">
        <v>3.58</v>
      </c>
      <c r="Q9" s="2" t="n">
        <v>-0.0179999999999998</v>
      </c>
      <c r="R9" s="6"/>
      <c r="S9" s="2"/>
      <c r="T9" s="2" t="s">
        <v>13</v>
      </c>
      <c r="U9" s="2" t="n">
        <v>3.405</v>
      </c>
      <c r="V9" s="2" t="n">
        <v>3.49</v>
      </c>
      <c r="W9" s="2" t="n">
        <v>-0.00850000000000062</v>
      </c>
      <c r="X9" s="6"/>
      <c r="Y9" s="2"/>
      <c r="Z9" s="2" t="s">
        <v>13</v>
      </c>
      <c r="AA9" s="2" t="n">
        <v>753.7</v>
      </c>
      <c r="AB9" s="2" t="n">
        <v>2453.6</v>
      </c>
      <c r="AC9" s="2" t="n">
        <v>-1699.9</v>
      </c>
    </row>
    <row r="10" customFormat="false" ht="14.25" hidden="false" customHeight="false" outlineLevel="0" collapsed="false">
      <c r="A10" s="2" t="s">
        <v>14</v>
      </c>
      <c r="B10" s="2" t="s">
        <v>9</v>
      </c>
      <c r="C10" s="4" t="n">
        <v>124</v>
      </c>
      <c r="D10" s="4" t="n">
        <v>83</v>
      </c>
      <c r="E10" s="4" t="n">
        <f aca="false">C10-D10</f>
        <v>41</v>
      </c>
      <c r="F10" s="6"/>
      <c r="G10" s="2" t="s">
        <v>14</v>
      </c>
      <c r="H10" s="2" t="s">
        <v>9</v>
      </c>
      <c r="I10" s="2" t="n">
        <v>0.61625</v>
      </c>
      <c r="J10" s="2" t="n">
        <v>0.6106</v>
      </c>
      <c r="K10" s="2" t="n">
        <v>0.00564999999999993</v>
      </c>
      <c r="L10" s="6"/>
      <c r="M10" s="2" t="s">
        <v>14</v>
      </c>
      <c r="N10" s="2" t="s">
        <v>9</v>
      </c>
      <c r="O10" s="2" t="n">
        <v>2.68</v>
      </c>
      <c r="P10" s="2" t="n">
        <v>2.49</v>
      </c>
      <c r="Q10" s="2" t="n">
        <v>0.019</v>
      </c>
      <c r="R10" s="6"/>
      <c r="S10" s="2" t="s">
        <v>14</v>
      </c>
      <c r="T10" s="2" t="s">
        <v>9</v>
      </c>
      <c r="U10" s="2" t="n">
        <v>2.785</v>
      </c>
      <c r="V10" s="2" t="n">
        <v>2.62</v>
      </c>
      <c r="W10" s="2" t="n">
        <v>0.0165</v>
      </c>
      <c r="X10" s="6"/>
      <c r="Y10" s="2" t="s">
        <v>14</v>
      </c>
      <c r="Z10" s="2" t="s">
        <v>9</v>
      </c>
      <c r="AA10" s="2" t="n">
        <v>752.9</v>
      </c>
      <c r="AB10" s="2" t="n">
        <v>1236.8</v>
      </c>
      <c r="AC10" s="2" t="n">
        <v>-483.9</v>
      </c>
    </row>
    <row r="11" customFormat="false" ht="14.25" hidden="false" customHeight="false" outlineLevel="0" collapsed="false">
      <c r="A11" s="2"/>
      <c r="B11" s="2" t="s">
        <v>10</v>
      </c>
      <c r="C11" s="4" t="n">
        <v>114</v>
      </c>
      <c r="D11" s="4" t="n">
        <v>89</v>
      </c>
      <c r="E11" s="4" t="n">
        <f aca="false">C11-D11</f>
        <v>25</v>
      </c>
      <c r="F11" s="6"/>
      <c r="G11" s="2"/>
      <c r="H11" s="2" t="s">
        <v>10</v>
      </c>
      <c r="I11" s="2" t="n">
        <v>0.61885</v>
      </c>
      <c r="J11" s="2" t="n">
        <v>0.6191</v>
      </c>
      <c r="K11" s="2" t="n">
        <v>-0.000249999999999972</v>
      </c>
      <c r="L11" s="6"/>
      <c r="M11" s="2"/>
      <c r="N11" s="2" t="s">
        <v>10</v>
      </c>
      <c r="O11" s="2" t="n">
        <v>2.66</v>
      </c>
      <c r="P11" s="2" t="n">
        <v>2.625</v>
      </c>
      <c r="Q11" s="2" t="n">
        <v>0.00350000000000006</v>
      </c>
      <c r="R11" s="6"/>
      <c r="S11" s="2"/>
      <c r="T11" s="2" t="s">
        <v>10</v>
      </c>
      <c r="U11" s="2" t="n">
        <v>2.7</v>
      </c>
      <c r="V11" s="2" t="n">
        <v>2.465</v>
      </c>
      <c r="W11" s="2" t="n">
        <v>0.0235000000000001</v>
      </c>
      <c r="X11" s="6"/>
      <c r="Y11" s="2"/>
      <c r="Z11" s="2" t="s">
        <v>10</v>
      </c>
      <c r="AA11" s="2" t="n">
        <v>766.6</v>
      </c>
      <c r="AB11" s="2" t="n">
        <v>1208.6</v>
      </c>
      <c r="AC11" s="2" t="n">
        <v>-442</v>
      </c>
    </row>
    <row r="12" customFormat="false" ht="14.25" hidden="false" customHeight="false" outlineLevel="0" collapsed="false">
      <c r="A12" s="2"/>
      <c r="B12" s="2" t="s">
        <v>11</v>
      </c>
      <c r="C12" s="4" t="n">
        <v>119</v>
      </c>
      <c r="D12" s="4" t="n">
        <v>80</v>
      </c>
      <c r="E12" s="4" t="n">
        <f aca="false">C12-D12</f>
        <v>39</v>
      </c>
      <c r="F12" s="6"/>
      <c r="G12" s="2"/>
      <c r="H12" s="2" t="s">
        <v>11</v>
      </c>
      <c r="I12" s="2" t="n">
        <v>0.6045</v>
      </c>
      <c r="J12" s="2" t="n">
        <v>0.59735</v>
      </c>
      <c r="K12" s="2" t="n">
        <v>0.0071500000000001</v>
      </c>
      <c r="L12" s="6"/>
      <c r="M12" s="2"/>
      <c r="N12" s="2" t="s">
        <v>11</v>
      </c>
      <c r="O12" s="2" t="n">
        <v>3.1</v>
      </c>
      <c r="P12" s="2" t="n">
        <v>3.025</v>
      </c>
      <c r="Q12" s="2" t="n">
        <v>0.00749999999999984</v>
      </c>
      <c r="R12" s="6"/>
      <c r="S12" s="2"/>
      <c r="T12" s="2" t="s">
        <v>11</v>
      </c>
      <c r="U12" s="2" t="n">
        <v>2.825</v>
      </c>
      <c r="V12" s="2" t="n">
        <v>3.03</v>
      </c>
      <c r="W12" s="2" t="n">
        <v>-0.0204999999999997</v>
      </c>
      <c r="X12" s="6"/>
      <c r="Y12" s="2"/>
      <c r="Z12" s="2" t="s">
        <v>11</v>
      </c>
      <c r="AA12" s="2" t="n">
        <v>780.8</v>
      </c>
      <c r="AB12" s="2" t="n">
        <v>1301.7</v>
      </c>
      <c r="AC12" s="2" t="n">
        <v>-520.9</v>
      </c>
    </row>
    <row r="13" customFormat="false" ht="14.25" hidden="false" customHeight="false" outlineLevel="0" collapsed="false">
      <c r="A13" s="2"/>
      <c r="B13" s="2" t="s">
        <v>12</v>
      </c>
      <c r="C13" s="4" t="n">
        <v>114</v>
      </c>
      <c r="D13" s="4" t="n">
        <v>87</v>
      </c>
      <c r="E13" s="4" t="n">
        <f aca="false">C13-D13</f>
        <v>27</v>
      </c>
      <c r="F13" s="6"/>
      <c r="G13" s="2"/>
      <c r="H13" s="2" t="s">
        <v>12</v>
      </c>
      <c r="I13" s="2" t="n">
        <v>0.6124</v>
      </c>
      <c r="J13" s="2" t="n">
        <v>0.60675</v>
      </c>
      <c r="K13" s="2" t="n">
        <v>0.00564999999999993</v>
      </c>
      <c r="L13" s="6"/>
      <c r="M13" s="2"/>
      <c r="N13" s="2" t="s">
        <v>12</v>
      </c>
      <c r="O13" s="2" t="n">
        <v>3.435</v>
      </c>
      <c r="P13" s="2" t="n">
        <v>3.335</v>
      </c>
      <c r="Q13" s="2" t="n">
        <v>0.0100000000000002</v>
      </c>
      <c r="R13" s="6"/>
      <c r="S13" s="2"/>
      <c r="T13" s="2" t="s">
        <v>12</v>
      </c>
      <c r="U13" s="2" t="n">
        <v>3.18</v>
      </c>
      <c r="V13" s="2" t="n">
        <v>3.625</v>
      </c>
      <c r="W13" s="2" t="n">
        <v>-0.0444999999999998</v>
      </c>
      <c r="X13" s="6"/>
      <c r="Y13" s="2"/>
      <c r="Z13" s="2" t="s">
        <v>12</v>
      </c>
      <c r="AA13" s="2" t="n">
        <v>757.5</v>
      </c>
      <c r="AB13" s="2" t="n">
        <v>1290.9</v>
      </c>
      <c r="AC13" s="2" t="n">
        <v>-533.4</v>
      </c>
    </row>
    <row r="14" customFormat="false" ht="14.25" hidden="false" customHeight="false" outlineLevel="0" collapsed="false">
      <c r="A14" s="2"/>
      <c r="B14" s="2" t="s">
        <v>13</v>
      </c>
      <c r="C14" s="4" t="n">
        <v>111</v>
      </c>
      <c r="D14" s="4" t="n">
        <v>82</v>
      </c>
      <c r="E14" s="4" t="n">
        <f aca="false">C14-D14</f>
        <v>29</v>
      </c>
      <c r="F14" s="6"/>
      <c r="G14" s="2"/>
      <c r="H14" s="2" t="s">
        <v>13</v>
      </c>
      <c r="I14" s="2" t="n">
        <v>0.61255</v>
      </c>
      <c r="J14" s="2" t="n">
        <v>0.6115</v>
      </c>
      <c r="K14" s="2" t="n">
        <v>0.00104999999999988</v>
      </c>
      <c r="L14" s="6"/>
      <c r="M14" s="2"/>
      <c r="N14" s="2" t="s">
        <v>13</v>
      </c>
      <c r="O14" s="2" t="n">
        <v>3.315</v>
      </c>
      <c r="P14" s="2" t="n">
        <v>3.405</v>
      </c>
      <c r="Q14" s="2" t="n">
        <v>-0.00899999999999945</v>
      </c>
      <c r="R14" s="6"/>
      <c r="S14" s="2"/>
      <c r="T14" s="2" t="s">
        <v>13</v>
      </c>
      <c r="U14" s="2" t="n">
        <v>3.17</v>
      </c>
      <c r="V14" s="2" t="n">
        <v>3.575</v>
      </c>
      <c r="W14" s="2" t="n">
        <v>-0.0404999999999998</v>
      </c>
      <c r="X14" s="6"/>
      <c r="Y14" s="2"/>
      <c r="Z14" s="2" t="s">
        <v>13</v>
      </c>
      <c r="AA14" s="2" t="n">
        <v>753.7</v>
      </c>
      <c r="AB14" s="2" t="n">
        <v>1230.9</v>
      </c>
      <c r="AC14" s="2" t="n">
        <v>-477.2</v>
      </c>
    </row>
    <row r="15" customFormat="false" ht="14.25" hidden="false" customHeight="false" outlineLevel="0" collapsed="false">
      <c r="A15" s="2" t="s">
        <v>15</v>
      </c>
      <c r="B15" s="2" t="s">
        <v>9</v>
      </c>
      <c r="C15" s="4" t="n">
        <v>116</v>
      </c>
      <c r="D15" s="4" t="n">
        <v>73</v>
      </c>
      <c r="E15" s="4" t="n">
        <f aca="false">C15-D15</f>
        <v>43</v>
      </c>
      <c r="F15" s="6"/>
      <c r="G15" s="2" t="s">
        <v>15</v>
      </c>
      <c r="H15" s="2" t="s">
        <v>9</v>
      </c>
      <c r="I15" s="2" t="n">
        <v>0.6282</v>
      </c>
      <c r="J15" s="2" t="n">
        <v>0.61815</v>
      </c>
      <c r="K15" s="2" t="n">
        <v>0.01005</v>
      </c>
      <c r="L15" s="6"/>
      <c r="M15" s="2" t="s">
        <v>15</v>
      </c>
      <c r="N15" s="2" t="s">
        <v>9</v>
      </c>
      <c r="O15" s="2" t="n">
        <v>2.775</v>
      </c>
      <c r="P15" s="2" t="n">
        <v>2.62</v>
      </c>
      <c r="Q15" s="2" t="n">
        <v>0.0155</v>
      </c>
      <c r="R15" s="6"/>
      <c r="S15" s="2" t="s">
        <v>15</v>
      </c>
      <c r="T15" s="2" t="s">
        <v>9</v>
      </c>
      <c r="U15" s="2" t="n">
        <v>2.805</v>
      </c>
      <c r="V15" s="2" t="n">
        <v>2.46999999999999</v>
      </c>
      <c r="W15" s="2" t="n">
        <v>0.033500000000001</v>
      </c>
      <c r="X15" s="6"/>
      <c r="Y15" s="2" t="s">
        <v>15</v>
      </c>
      <c r="Z15" s="2" t="s">
        <v>9</v>
      </c>
      <c r="AA15" s="2" t="n">
        <v>758</v>
      </c>
      <c r="AB15" s="2" t="n">
        <v>1282.9</v>
      </c>
      <c r="AC15" s="2" t="n">
        <v>-524.9</v>
      </c>
    </row>
    <row r="16" customFormat="false" ht="14.25" hidden="false" customHeight="false" outlineLevel="0" collapsed="false">
      <c r="A16" s="2"/>
      <c r="B16" s="2" t="s">
        <v>10</v>
      </c>
      <c r="C16" s="4" t="n">
        <v>121</v>
      </c>
      <c r="D16" s="4" t="n">
        <v>79</v>
      </c>
      <c r="E16" s="4" t="n">
        <f aca="false">C16-D16</f>
        <v>42</v>
      </c>
      <c r="F16" s="6"/>
      <c r="G16" s="2"/>
      <c r="H16" s="2" t="s">
        <v>10</v>
      </c>
      <c r="I16" s="2" t="n">
        <v>0.61395</v>
      </c>
      <c r="J16" s="2" t="n">
        <v>0.6094</v>
      </c>
      <c r="K16" s="2" t="n">
        <v>0.00454999999999994</v>
      </c>
      <c r="L16" s="6"/>
      <c r="M16" s="2"/>
      <c r="N16" s="2" t="s">
        <v>10</v>
      </c>
      <c r="O16" s="2" t="n">
        <v>2.85499999999999</v>
      </c>
      <c r="P16" s="2" t="n">
        <v>2.535</v>
      </c>
      <c r="Q16" s="2" t="n">
        <v>0.0319999999999989</v>
      </c>
      <c r="R16" s="6"/>
      <c r="S16" s="2"/>
      <c r="T16" s="2" t="s">
        <v>10</v>
      </c>
      <c r="U16" s="2" t="n">
        <v>2.815</v>
      </c>
      <c r="V16" s="2" t="n">
        <v>2.52</v>
      </c>
      <c r="W16" s="2" t="n">
        <v>0.0294999999999999</v>
      </c>
      <c r="X16" s="6"/>
      <c r="Y16" s="2"/>
      <c r="Z16" s="2" t="s">
        <v>10</v>
      </c>
      <c r="AA16" s="2" t="n">
        <v>755.7</v>
      </c>
      <c r="AB16" s="2" t="n">
        <v>1286</v>
      </c>
      <c r="AC16" s="2" t="n">
        <v>-530.3</v>
      </c>
    </row>
    <row r="17" customFormat="false" ht="14.25" hidden="false" customHeight="false" outlineLevel="0" collapsed="false">
      <c r="A17" s="2"/>
      <c r="B17" s="2" t="s">
        <v>11</v>
      </c>
      <c r="C17" s="4" t="n">
        <v>118</v>
      </c>
      <c r="D17" s="4" t="n">
        <v>88</v>
      </c>
      <c r="E17" s="4" t="n">
        <f aca="false">C17-D17</f>
        <v>30</v>
      </c>
      <c r="F17" s="6"/>
      <c r="G17" s="2"/>
      <c r="H17" s="2" t="s">
        <v>11</v>
      </c>
      <c r="I17" s="2" t="n">
        <v>0.61295</v>
      </c>
      <c r="J17" s="2" t="n">
        <v>0.61505</v>
      </c>
      <c r="K17" s="2" t="n">
        <v>-0.00209999999999999</v>
      </c>
      <c r="L17" s="6"/>
      <c r="M17" s="2"/>
      <c r="N17" s="2" t="s">
        <v>11</v>
      </c>
      <c r="O17" s="2" t="n">
        <v>3.025</v>
      </c>
      <c r="P17" s="2" t="n">
        <v>2.97</v>
      </c>
      <c r="Q17" s="2" t="n">
        <v>0.00550000000000006</v>
      </c>
      <c r="R17" s="6"/>
      <c r="S17" s="2"/>
      <c r="T17" s="2" t="s">
        <v>11</v>
      </c>
      <c r="U17" s="2" t="n">
        <v>2.80999999999999</v>
      </c>
      <c r="V17" s="2" t="n">
        <v>3</v>
      </c>
      <c r="W17" s="2" t="n">
        <v>-0.019000000000001</v>
      </c>
      <c r="X17" s="6"/>
      <c r="Y17" s="2"/>
      <c r="Z17" s="2" t="s">
        <v>11</v>
      </c>
      <c r="AA17" s="2" t="n">
        <v>757.9</v>
      </c>
      <c r="AB17" s="2" t="n">
        <v>1275.8</v>
      </c>
      <c r="AC17" s="2" t="n">
        <v>-517.9</v>
      </c>
    </row>
    <row r="18" customFormat="false" ht="14.25" hidden="false" customHeight="false" outlineLevel="0" collapsed="false">
      <c r="A18" s="2"/>
      <c r="B18" s="2" t="s">
        <v>12</v>
      </c>
      <c r="C18" s="4" t="n">
        <v>111</v>
      </c>
      <c r="D18" s="4" t="n">
        <v>88</v>
      </c>
      <c r="E18" s="4" t="n">
        <f aca="false">C18-D18</f>
        <v>23</v>
      </c>
      <c r="F18" s="6"/>
      <c r="G18" s="2"/>
      <c r="H18" s="2" t="s">
        <v>12</v>
      </c>
      <c r="I18" s="2" t="n">
        <v>0.6138</v>
      </c>
      <c r="J18" s="2" t="n">
        <v>0.6103</v>
      </c>
      <c r="K18" s="2" t="n">
        <v>0.00350000000000006</v>
      </c>
      <c r="L18" s="6"/>
      <c r="M18" s="2"/>
      <c r="N18" s="2" t="s">
        <v>12</v>
      </c>
      <c r="O18" s="2" t="n">
        <v>3.195</v>
      </c>
      <c r="P18" s="2" t="n">
        <v>3.39</v>
      </c>
      <c r="Q18" s="2" t="n">
        <v>-0.0194999999999999</v>
      </c>
      <c r="R18" s="6"/>
      <c r="S18" s="2"/>
      <c r="T18" s="2" t="s">
        <v>12</v>
      </c>
      <c r="U18" s="2" t="n">
        <v>3.28499999999999</v>
      </c>
      <c r="V18" s="2" t="n">
        <v>3.48</v>
      </c>
      <c r="W18" s="2" t="n">
        <v>-0.0195000000000007</v>
      </c>
      <c r="X18" s="6"/>
      <c r="Y18" s="2"/>
      <c r="Z18" s="2" t="s">
        <v>12</v>
      </c>
      <c r="AA18" s="2" t="n">
        <v>766.3</v>
      </c>
      <c r="AB18" s="2" t="n">
        <v>1338.9</v>
      </c>
      <c r="AC18" s="2" t="n">
        <v>-572.6</v>
      </c>
    </row>
    <row r="19" customFormat="false" ht="14.25" hidden="false" customHeight="false" outlineLevel="0" collapsed="false">
      <c r="A19" s="2"/>
      <c r="B19" s="2" t="s">
        <v>13</v>
      </c>
      <c r="C19" s="4" t="n">
        <v>114</v>
      </c>
      <c r="D19" s="4" t="n">
        <v>73</v>
      </c>
      <c r="E19" s="4" t="n">
        <f aca="false">C19-D19</f>
        <v>41</v>
      </c>
      <c r="F19" s="6"/>
      <c r="G19" s="2"/>
      <c r="H19" s="2" t="s">
        <v>13</v>
      </c>
      <c r="I19" s="2" t="n">
        <v>0.6206</v>
      </c>
      <c r="J19" s="2" t="n">
        <v>0.60125</v>
      </c>
      <c r="K19" s="2" t="n">
        <v>0.01935</v>
      </c>
      <c r="L19" s="6"/>
      <c r="M19" s="2"/>
      <c r="N19" s="2" t="s">
        <v>13</v>
      </c>
      <c r="O19" s="2" t="n">
        <v>3.07999999999999</v>
      </c>
      <c r="P19" s="2" t="n">
        <v>3.44</v>
      </c>
      <c r="Q19" s="2" t="n">
        <v>-0.0360000000000014</v>
      </c>
      <c r="R19" s="6"/>
      <c r="S19" s="2"/>
      <c r="T19" s="2" t="s">
        <v>13</v>
      </c>
      <c r="U19" s="2" t="n">
        <v>3.24</v>
      </c>
      <c r="V19" s="2" t="n">
        <v>3.425</v>
      </c>
      <c r="W19" s="2" t="n">
        <v>-0.0185000000000004</v>
      </c>
      <c r="X19" s="6"/>
      <c r="Y19" s="2"/>
      <c r="Z19" s="2" t="s">
        <v>13</v>
      </c>
      <c r="AA19" s="2" t="n">
        <v>747.8</v>
      </c>
      <c r="AB19" s="2" t="n">
        <v>1448.9</v>
      </c>
      <c r="AC19" s="2" t="n">
        <v>-701.1</v>
      </c>
    </row>
    <row r="21" customFormat="false" ht="14.25" hidden="false" customHeight="false" outlineLevel="0" collapsed="false">
      <c r="A21" s="2" t="s">
        <v>16</v>
      </c>
      <c r="B21" s="2"/>
      <c r="C21" s="2"/>
      <c r="D21" s="2"/>
    </row>
    <row r="22" customFormat="false" ht="14.25" hidden="false" customHeight="false" outlineLevel="0" collapsed="false">
      <c r="A22" s="3"/>
      <c r="B22" s="3" t="s">
        <v>17</v>
      </c>
      <c r="C22" s="3" t="s">
        <v>18</v>
      </c>
      <c r="D22" s="3" t="s">
        <v>19</v>
      </c>
      <c r="W22" s="1"/>
      <c r="Y22" s="1"/>
      <c r="Z22" s="1"/>
      <c r="AA22" s="1"/>
      <c r="AB22" s="1"/>
      <c r="AC22" s="1"/>
    </row>
    <row r="23" customFormat="false" ht="14.25" hidden="false" customHeight="false" outlineLevel="0" collapsed="false">
      <c r="A23" s="3" t="s">
        <v>8</v>
      </c>
      <c r="B23" s="3" t="n">
        <v>44</v>
      </c>
      <c r="C23" s="3" t="n">
        <v>121</v>
      </c>
      <c r="D23" s="3" t="n">
        <v>0.363636363636364</v>
      </c>
      <c r="W23" s="6"/>
      <c r="X23" s="6"/>
      <c r="Y23" s="6"/>
      <c r="Z23" s="6"/>
      <c r="AA23" s="6"/>
      <c r="AB23" s="6"/>
      <c r="AC23" s="6"/>
    </row>
    <row r="24" customFormat="false" ht="14.25" hidden="false" customHeight="false" outlineLevel="0" collapsed="false">
      <c r="A24" s="3" t="s">
        <v>14</v>
      </c>
      <c r="B24" s="3" t="n">
        <v>71</v>
      </c>
      <c r="C24" s="3" t="n">
        <v>121</v>
      </c>
      <c r="D24" s="3" t="n">
        <v>0.586776859504132</v>
      </c>
      <c r="W24" s="6"/>
      <c r="X24" s="6"/>
      <c r="Y24" s="6"/>
      <c r="Z24" s="6"/>
      <c r="AA24" s="6"/>
      <c r="AB24" s="6"/>
      <c r="AC24" s="6"/>
    </row>
    <row r="25" customFormat="false" ht="14.25" hidden="false" customHeight="false" outlineLevel="0" collapsed="false">
      <c r="A25" s="3" t="s">
        <v>15</v>
      </c>
      <c r="B25" s="3" t="n">
        <v>82</v>
      </c>
      <c r="C25" s="3" t="n">
        <v>121</v>
      </c>
      <c r="D25" s="3" t="n">
        <v>0.677685950413223</v>
      </c>
      <c r="W25" s="6"/>
      <c r="X25" s="6"/>
      <c r="Y25" s="6"/>
      <c r="Z25" s="6"/>
      <c r="AA25" s="6"/>
      <c r="AB25" s="6"/>
      <c r="AC25" s="6"/>
    </row>
    <row r="26" customFormat="false" ht="14.25" hidden="false" customHeight="false" outlineLevel="0" collapsed="false">
      <c r="W26" s="6"/>
      <c r="X26" s="6"/>
      <c r="Y26" s="6"/>
      <c r="Z26" s="6"/>
      <c r="AA26" s="6"/>
      <c r="AB26" s="6"/>
      <c r="AC26" s="6"/>
    </row>
    <row r="27" customFormat="false" ht="14.25" hidden="false" customHeight="false" outlineLevel="0" collapsed="false">
      <c r="W27" s="7"/>
      <c r="X27" s="6"/>
      <c r="Y27" s="6"/>
      <c r="Z27" s="6"/>
      <c r="AA27" s="6"/>
      <c r="AB27" s="6"/>
      <c r="AC27" s="6"/>
    </row>
    <row r="28" customFormat="false" ht="14.25" hidden="false" customHeight="false" outlineLevel="0" collapsed="false">
      <c r="W28" s="7"/>
      <c r="X28" s="6"/>
      <c r="Y28" s="6"/>
      <c r="Z28" s="6"/>
      <c r="AA28" s="6"/>
      <c r="AB28" s="6"/>
      <c r="AC28" s="6"/>
    </row>
  </sheetData>
  <mergeCells count="6">
    <mergeCell ref="A3:E3"/>
    <mergeCell ref="G3:K3"/>
    <mergeCell ref="M3:Q3"/>
    <mergeCell ref="S3:W3"/>
    <mergeCell ref="Y3:AC3"/>
    <mergeCell ref="A21:D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2T05:54:15Z</dcterms:created>
  <dc:creator>Administrator</dc:creator>
  <dc:description/>
  <dc:language>en-US</dc:language>
  <cp:lastModifiedBy>Administrator</cp:lastModifiedBy>
  <dcterms:modified xsi:type="dcterms:W3CDTF">2017-07-28T08:02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